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asenelson/Desktop/NCI/research/HPV16/manuscript/REVISION/SUBMIT_v3/"/>
    </mc:Choice>
  </mc:AlternateContent>
  <xr:revisionPtr revIDLastSave="0" documentId="13_ncr:1_{39DB4664-EDD9-D948-8BD4-0A50072951EC}" xr6:coauthVersionLast="47" xr6:coauthVersionMax="47" xr10:uidLastSave="{00000000-0000-0000-0000-000000000000}"/>
  <bookViews>
    <workbookView xWindow="-20" yWindow="660" windowWidth="34560" windowHeight="20740" xr2:uid="{562E6CA2-B7B9-034A-8FC1-A88B8BE7031C}"/>
  </bookViews>
  <sheets>
    <sheet name="IEDB-selection-associations" sheetId="1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" uniqueCount="65">
  <si>
    <t>num_codons</t>
  </si>
  <si>
    <t>HLA</t>
  </si>
  <si>
    <t>HLA-B*07:02</t>
  </si>
  <si>
    <t>HLA-A*02:01</t>
  </si>
  <si>
    <t>HLA-A*68:01</t>
  </si>
  <si>
    <t>HLA-B*27:05</t>
  </si>
  <si>
    <t>HLA-B*08:01</t>
  </si>
  <si>
    <t>HLA-A*11:01</t>
  </si>
  <si>
    <t>HLA-B*15:01</t>
  </si>
  <si>
    <t>HLA-A*01:01</t>
  </si>
  <si>
    <t>HLA-B*35:01</t>
  </si>
  <si>
    <t>HLA_class_I</t>
  </si>
  <si>
    <t>HLA-A*03:01</t>
  </si>
  <si>
    <t>HLA-B*13:02</t>
  </si>
  <si>
    <t>HLA-A*29:02</t>
  </si>
  <si>
    <t>HLA-B7</t>
  </si>
  <si>
    <t>HLA-A2</t>
  </si>
  <si>
    <t>HLA-B44</t>
  </si>
  <si>
    <t>HLA-B18</t>
  </si>
  <si>
    <t>HLA-B*40:02</t>
  </si>
  <si>
    <t>HLA-B*18:01</t>
  </si>
  <si>
    <t>HLA-A24</t>
  </si>
  <si>
    <t>HLA-A*24:02</t>
  </si>
  <si>
    <t>HLA-B27</t>
  </si>
  <si>
    <t>HLA-C*07:02</t>
  </si>
  <si>
    <t>HLA-B*40:01</t>
  </si>
  <si>
    <t>HLA-C*07:01</t>
  </si>
  <si>
    <t>HLA-B14</t>
  </si>
  <si>
    <t>HLA-A*33:03</t>
  </si>
  <si>
    <t>HLA-B8</t>
  </si>
  <si>
    <t>HLA-C*04:01</t>
  </si>
  <si>
    <t>HLA-B*39:01</t>
  </si>
  <si>
    <t>HYPHY_total</t>
  </si>
  <si>
    <t>nonHYPHY_total</t>
  </si>
  <si>
    <t>HLA_total</t>
  </si>
  <si>
    <t>nonHLA_total</t>
  </si>
  <si>
    <t>HYPHY_HLA_n</t>
  </si>
  <si>
    <t>HYPHY_nonHLA_n</t>
  </si>
  <si>
    <t>nonHYPHY_HLA_n</t>
  </si>
  <si>
    <t>nonHYPHY_nonHLA_n</t>
  </si>
  <si>
    <t>prop_HLA</t>
  </si>
  <si>
    <t>prop_HYPHY</t>
  </si>
  <si>
    <t>prop_HYPHY_HLA</t>
  </si>
  <si>
    <t>prop_nonHYPHY_HLA</t>
  </si>
  <si>
    <t>Fisher_p_value</t>
  </si>
  <si>
    <t>Fisher_p_value_rank</t>
  </si>
  <si>
    <t>Fisher_OR</t>
  </si>
  <si>
    <t>Fisher_CI_lo</t>
  </si>
  <si>
    <t>Fisher_CI_hi</t>
  </si>
  <si>
    <t>HLA-A*02:02</t>
  </si>
  <si>
    <t>HLA-A*02:03</t>
  </si>
  <si>
    <t>HLA-A*02:04</t>
  </si>
  <si>
    <t>HLA-A*02:05</t>
  </si>
  <si>
    <t>HLA-A*02:06</t>
  </si>
  <si>
    <t>HLA-A*02:07</t>
  </si>
  <si>
    <t>HLA-A*02:09</t>
  </si>
  <si>
    <t>HLA-A3</t>
  </si>
  <si>
    <t>HLA-B*35:43</t>
  </si>
  <si>
    <t>HLA-B*44:02</t>
  </si>
  <si>
    <t>HLA-B*48:01</t>
  </si>
  <si>
    <t>HLA-B35</t>
  </si>
  <si>
    <t>HLA-B57</t>
  </si>
  <si>
    <t>HLA-B62</t>
  </si>
  <si>
    <t>HLA-C*05:01</t>
  </si>
  <si>
    <t>HLA-C*08: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432FF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4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F0000"/>
      <color rgb="FFFB7478"/>
      <color rgb="FF5A5A5A"/>
      <color rgb="FF000000"/>
      <color rgb="FF0001FF"/>
      <color rgb="FF6464FF"/>
      <color rgb="FF00E041"/>
      <color rgb="FF008200"/>
      <color rgb="FF8EFA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C59CC-5EC8-6746-B2E1-5AADB712EF28}">
  <dimension ref="A1:S47"/>
  <sheetViews>
    <sheetView tabSelected="1" workbookViewId="0"/>
  </sheetViews>
  <sheetFormatPr baseColWidth="10" defaultColWidth="11" defaultRowHeight="16" x14ac:dyDescent="0.2"/>
  <cols>
    <col min="1" max="1" width="11.83203125" bestFit="1" customWidth="1"/>
    <col min="2" max="3" width="11.6640625" bestFit="1" customWidth="1"/>
    <col min="4" max="4" width="14.6640625" bestFit="1" customWidth="1"/>
    <col min="5" max="5" width="9.33203125" bestFit="1" customWidth="1"/>
    <col min="6" max="6" width="12.33203125" bestFit="1" customWidth="1"/>
    <col min="7" max="7" width="13.1640625" bestFit="1" customWidth="1"/>
    <col min="8" max="9" width="16.33203125" bestFit="1" customWidth="1"/>
    <col min="10" max="10" width="19.33203125" bestFit="1" customWidth="1"/>
    <col min="11" max="12" width="12.1640625" bestFit="1" customWidth="1"/>
    <col min="13" max="13" width="15.83203125" bestFit="1" customWidth="1"/>
    <col min="14" max="14" width="19" bestFit="1" customWidth="1"/>
    <col min="15" max="15" width="13.33203125" bestFit="1" customWidth="1"/>
    <col min="16" max="16" width="18" bestFit="1" customWidth="1"/>
    <col min="17" max="19" width="12.1640625" bestFit="1" customWidth="1"/>
  </cols>
  <sheetData>
    <row r="1" spans="1:19" s="1" customFormat="1" x14ac:dyDescent="0.2">
      <c r="A1" s="1" t="s">
        <v>1</v>
      </c>
      <c r="B1" s="1" t="s">
        <v>0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  <c r="J1" s="1" t="s">
        <v>39</v>
      </c>
      <c r="K1" s="1" t="s">
        <v>40</v>
      </c>
      <c r="L1" s="1" t="s">
        <v>41</v>
      </c>
      <c r="M1" s="1" t="s">
        <v>42</v>
      </c>
      <c r="N1" s="1" t="s">
        <v>43</v>
      </c>
      <c r="O1" s="1" t="s">
        <v>44</v>
      </c>
      <c r="P1" s="1" t="s">
        <v>45</v>
      </c>
      <c r="Q1" s="1" t="s">
        <v>46</v>
      </c>
      <c r="R1" s="1" t="s">
        <v>47</v>
      </c>
      <c r="S1" s="1" t="s">
        <v>48</v>
      </c>
    </row>
    <row r="2" spans="1:19" x14ac:dyDescent="0.2">
      <c r="A2" t="s">
        <v>11</v>
      </c>
      <c r="B2">
        <v>2397</v>
      </c>
      <c r="C2">
        <v>56</v>
      </c>
      <c r="D2">
        <v>2341</v>
      </c>
      <c r="E2">
        <v>103</v>
      </c>
      <c r="F2">
        <v>2294</v>
      </c>
      <c r="G2">
        <v>7</v>
      </c>
      <c r="H2">
        <v>49</v>
      </c>
      <c r="I2">
        <v>96</v>
      </c>
      <c r="J2">
        <v>2245</v>
      </c>
      <c r="K2">
        <v>4.2970379641218102E-2</v>
      </c>
      <c r="L2">
        <v>2.3362536503963201E-2</v>
      </c>
      <c r="M2">
        <v>0.125</v>
      </c>
      <c r="N2">
        <v>4.1008116189662498E-2</v>
      </c>
      <c r="O2">
        <v>9.0112131596460504E-3</v>
      </c>
      <c r="P2">
        <v>4</v>
      </c>
      <c r="Q2">
        <v>3.3378974387540401</v>
      </c>
      <c r="R2">
        <v>1.24262327746567</v>
      </c>
      <c r="S2">
        <v>7.6730974971778103</v>
      </c>
    </row>
    <row r="3" spans="1:19" x14ac:dyDescent="0.2">
      <c r="A3" t="s">
        <v>9</v>
      </c>
      <c r="B3">
        <v>2397</v>
      </c>
      <c r="C3">
        <v>56</v>
      </c>
      <c r="D3">
        <v>2341</v>
      </c>
      <c r="E3">
        <v>87</v>
      </c>
      <c r="F3">
        <v>2310</v>
      </c>
      <c r="G3">
        <v>4</v>
      </c>
      <c r="H3">
        <v>52</v>
      </c>
      <c r="I3">
        <v>83</v>
      </c>
      <c r="J3">
        <v>2258</v>
      </c>
      <c r="K3">
        <v>3.62953692115143E-2</v>
      </c>
      <c r="L3">
        <v>2.3362536503963201E-2</v>
      </c>
      <c r="M3">
        <v>7.1428571428571397E-2</v>
      </c>
      <c r="N3">
        <v>3.5454933788979001E-2</v>
      </c>
      <c r="O3">
        <v>0.14326884459460101</v>
      </c>
      <c r="P3">
        <v>20</v>
      </c>
      <c r="Q3">
        <v>2.0916856233734702</v>
      </c>
      <c r="R3">
        <v>0.53681821357791504</v>
      </c>
      <c r="S3">
        <v>5.8880771133060499</v>
      </c>
    </row>
    <row r="4" spans="1:19" x14ac:dyDescent="0.2">
      <c r="A4" t="s">
        <v>3</v>
      </c>
      <c r="B4">
        <v>2397</v>
      </c>
      <c r="C4">
        <v>56</v>
      </c>
      <c r="D4">
        <v>2341</v>
      </c>
      <c r="E4">
        <v>314</v>
      </c>
      <c r="F4">
        <v>2083</v>
      </c>
      <c r="G4">
        <v>11</v>
      </c>
      <c r="H4">
        <v>45</v>
      </c>
      <c r="I4">
        <v>303</v>
      </c>
      <c r="J4">
        <v>2038</v>
      </c>
      <c r="K4">
        <v>0.130997079682937</v>
      </c>
      <c r="L4">
        <v>2.3362536503963201E-2</v>
      </c>
      <c r="M4">
        <v>0.19642857142857101</v>
      </c>
      <c r="N4">
        <v>0.129431866723622</v>
      </c>
      <c r="O4">
        <v>0.15775218362908</v>
      </c>
      <c r="P4">
        <v>21</v>
      </c>
      <c r="Q4">
        <v>1.6437407741463901</v>
      </c>
      <c r="R4">
        <v>0.75811858580347002</v>
      </c>
      <c r="S4">
        <v>3.2722591192461699</v>
      </c>
    </row>
    <row r="5" spans="1:19" x14ac:dyDescent="0.2">
      <c r="A5" t="s">
        <v>49</v>
      </c>
      <c r="B5">
        <v>2397</v>
      </c>
      <c r="C5">
        <v>56</v>
      </c>
      <c r="D5">
        <v>2341</v>
      </c>
      <c r="E5">
        <v>27</v>
      </c>
      <c r="F5">
        <v>2370</v>
      </c>
      <c r="G5">
        <v>2</v>
      </c>
      <c r="H5">
        <v>54</v>
      </c>
      <c r="I5">
        <v>25</v>
      </c>
      <c r="J5">
        <v>2316</v>
      </c>
      <c r="K5">
        <v>1.12640801001251E-2</v>
      </c>
      <c r="L5">
        <v>2.3362536503963201E-2</v>
      </c>
      <c r="M5">
        <v>3.5714285714285698E-2</v>
      </c>
      <c r="N5">
        <v>1.0679196924391199E-2</v>
      </c>
      <c r="O5">
        <v>0.12988632886936999</v>
      </c>
      <c r="P5">
        <v>17</v>
      </c>
      <c r="Q5">
        <v>3.4278742840674599</v>
      </c>
      <c r="R5">
        <v>0.38400184781256702</v>
      </c>
      <c r="S5">
        <v>14.345776082759199</v>
      </c>
    </row>
    <row r="6" spans="1:19" x14ac:dyDescent="0.2">
      <c r="A6" t="s">
        <v>50</v>
      </c>
      <c r="B6">
        <v>2397</v>
      </c>
      <c r="C6">
        <v>56</v>
      </c>
      <c r="D6">
        <v>2341</v>
      </c>
      <c r="E6">
        <v>27</v>
      </c>
      <c r="F6">
        <v>2370</v>
      </c>
      <c r="G6">
        <v>2</v>
      </c>
      <c r="H6">
        <v>54</v>
      </c>
      <c r="I6">
        <v>25</v>
      </c>
      <c r="J6">
        <v>2316</v>
      </c>
      <c r="K6">
        <v>1.12640801001251E-2</v>
      </c>
      <c r="L6">
        <v>2.3362536503963201E-2</v>
      </c>
      <c r="M6">
        <v>3.5714285714285698E-2</v>
      </c>
      <c r="N6">
        <v>1.0679196924391199E-2</v>
      </c>
      <c r="O6">
        <v>0.12988632886936999</v>
      </c>
      <c r="P6">
        <v>17</v>
      </c>
      <c r="Q6">
        <v>3.4278742840674599</v>
      </c>
      <c r="R6">
        <v>0.38400184781256702</v>
      </c>
      <c r="S6">
        <v>14.345776082759199</v>
      </c>
    </row>
    <row r="7" spans="1:19" x14ac:dyDescent="0.2">
      <c r="A7" t="s">
        <v>51</v>
      </c>
      <c r="B7">
        <v>2397</v>
      </c>
      <c r="C7">
        <v>56</v>
      </c>
      <c r="D7">
        <v>2341</v>
      </c>
      <c r="E7">
        <v>18</v>
      </c>
      <c r="F7">
        <v>2379</v>
      </c>
      <c r="G7">
        <v>1</v>
      </c>
      <c r="H7">
        <v>55</v>
      </c>
      <c r="I7">
        <v>17</v>
      </c>
      <c r="J7">
        <v>2324</v>
      </c>
      <c r="K7">
        <v>7.5093867334167699E-3</v>
      </c>
      <c r="L7">
        <v>2.3362536503963201E-2</v>
      </c>
      <c r="M7">
        <v>1.7857142857142801E-2</v>
      </c>
      <c r="N7">
        <v>7.2618539085860696E-3</v>
      </c>
      <c r="O7">
        <v>0.34756924329712602</v>
      </c>
      <c r="P7">
        <v>43</v>
      </c>
      <c r="Q7">
        <v>2.4842507668136502</v>
      </c>
      <c r="R7">
        <v>5.8425432050748898E-2</v>
      </c>
      <c r="S7">
        <v>16.4177132610047</v>
      </c>
    </row>
    <row r="8" spans="1:19" x14ac:dyDescent="0.2">
      <c r="A8" t="s">
        <v>52</v>
      </c>
      <c r="B8">
        <v>2397</v>
      </c>
      <c r="C8">
        <v>56</v>
      </c>
      <c r="D8">
        <v>2341</v>
      </c>
      <c r="E8">
        <v>17</v>
      </c>
      <c r="F8">
        <v>2380</v>
      </c>
      <c r="G8">
        <v>1</v>
      </c>
      <c r="H8">
        <v>55</v>
      </c>
      <c r="I8">
        <v>16</v>
      </c>
      <c r="J8">
        <v>2325</v>
      </c>
      <c r="K8">
        <v>7.09219858156028E-3</v>
      </c>
      <c r="L8">
        <v>2.3362536503963201E-2</v>
      </c>
      <c r="M8">
        <v>1.7857142857142801E-2</v>
      </c>
      <c r="N8">
        <v>6.8346860316104204E-3</v>
      </c>
      <c r="O8">
        <v>0.33184802024404503</v>
      </c>
      <c r="P8">
        <v>37</v>
      </c>
      <c r="Q8">
        <v>2.6402218535346802</v>
      </c>
      <c r="R8">
        <v>6.1891355687100802E-2</v>
      </c>
      <c r="S8">
        <v>17.594679190164801</v>
      </c>
    </row>
    <row r="9" spans="1:19" x14ac:dyDescent="0.2">
      <c r="A9" t="s">
        <v>53</v>
      </c>
      <c r="B9">
        <v>2397</v>
      </c>
      <c r="C9">
        <v>56</v>
      </c>
      <c r="D9">
        <v>2341</v>
      </c>
      <c r="E9">
        <v>27</v>
      </c>
      <c r="F9">
        <v>2370</v>
      </c>
      <c r="G9">
        <v>2</v>
      </c>
      <c r="H9">
        <v>54</v>
      </c>
      <c r="I9">
        <v>25</v>
      </c>
      <c r="J9">
        <v>2316</v>
      </c>
      <c r="K9">
        <v>1.12640801001251E-2</v>
      </c>
      <c r="L9">
        <v>2.3362536503963201E-2</v>
      </c>
      <c r="M9">
        <v>3.5714285714285698E-2</v>
      </c>
      <c r="N9">
        <v>1.0679196924391199E-2</v>
      </c>
      <c r="O9">
        <v>0.12988632886936999</v>
      </c>
      <c r="P9">
        <v>17</v>
      </c>
      <c r="Q9">
        <v>3.4278742840674599</v>
      </c>
      <c r="R9">
        <v>0.38400184781256702</v>
      </c>
      <c r="S9">
        <v>14.345776082759199</v>
      </c>
    </row>
    <row r="10" spans="1:19" x14ac:dyDescent="0.2">
      <c r="A10" t="s">
        <v>54</v>
      </c>
      <c r="B10">
        <v>2397</v>
      </c>
      <c r="C10">
        <v>56</v>
      </c>
      <c r="D10">
        <v>2341</v>
      </c>
      <c r="E10">
        <v>9</v>
      </c>
      <c r="F10">
        <v>2388</v>
      </c>
      <c r="G10">
        <v>1</v>
      </c>
      <c r="H10">
        <v>55</v>
      </c>
      <c r="I10">
        <v>8</v>
      </c>
      <c r="J10">
        <v>2333</v>
      </c>
      <c r="K10">
        <v>3.7546933667083802E-3</v>
      </c>
      <c r="L10">
        <v>2.3362536503963201E-2</v>
      </c>
      <c r="M10">
        <v>1.7857142857142801E-2</v>
      </c>
      <c r="N10">
        <v>3.4173430158052102E-3</v>
      </c>
      <c r="O10">
        <v>0.19193924738245899</v>
      </c>
      <c r="P10">
        <v>24</v>
      </c>
      <c r="Q10">
        <v>5.2934579955933403</v>
      </c>
      <c r="R10">
        <v>0.117384427081731</v>
      </c>
      <c r="S10">
        <v>40.644065571784502</v>
      </c>
    </row>
    <row r="11" spans="1:19" x14ac:dyDescent="0.2">
      <c r="A11" t="s">
        <v>55</v>
      </c>
      <c r="B11">
        <v>2397</v>
      </c>
      <c r="C11">
        <v>56</v>
      </c>
      <c r="D11">
        <v>2341</v>
      </c>
      <c r="E11">
        <v>18</v>
      </c>
      <c r="F11">
        <v>2379</v>
      </c>
      <c r="G11">
        <v>1</v>
      </c>
      <c r="H11">
        <v>55</v>
      </c>
      <c r="I11">
        <v>17</v>
      </c>
      <c r="J11">
        <v>2324</v>
      </c>
      <c r="K11">
        <v>7.5093867334167699E-3</v>
      </c>
      <c r="L11">
        <v>2.3362536503963201E-2</v>
      </c>
      <c r="M11">
        <v>1.7857142857142801E-2</v>
      </c>
      <c r="N11">
        <v>7.2618539085860696E-3</v>
      </c>
      <c r="O11">
        <v>0.34756924329712602</v>
      </c>
      <c r="P11">
        <v>43</v>
      </c>
      <c r="Q11">
        <v>2.4842507668136502</v>
      </c>
      <c r="R11">
        <v>5.8425432050748898E-2</v>
      </c>
      <c r="S11">
        <v>16.4177132610047</v>
      </c>
    </row>
    <row r="12" spans="1:19" x14ac:dyDescent="0.2">
      <c r="A12" t="s">
        <v>12</v>
      </c>
      <c r="B12">
        <v>2397</v>
      </c>
      <c r="C12">
        <v>56</v>
      </c>
      <c r="D12">
        <v>2341</v>
      </c>
      <c r="E12">
        <v>114</v>
      </c>
      <c r="F12">
        <v>2283</v>
      </c>
      <c r="G12">
        <v>5</v>
      </c>
      <c r="H12">
        <v>51</v>
      </c>
      <c r="I12">
        <v>109</v>
      </c>
      <c r="J12">
        <v>2232</v>
      </c>
      <c r="K12">
        <v>4.7559449311639503E-2</v>
      </c>
      <c r="L12">
        <v>2.3362536503963201E-2</v>
      </c>
      <c r="M12">
        <v>8.9285714285714204E-2</v>
      </c>
      <c r="N12">
        <v>4.6561298590346002E-2</v>
      </c>
      <c r="O12">
        <v>0.18766573300810899</v>
      </c>
      <c r="P12">
        <v>23</v>
      </c>
      <c r="Q12">
        <v>2.0067670354247098</v>
      </c>
      <c r="R12">
        <v>0.61269746977336204</v>
      </c>
      <c r="S12">
        <v>5.1416126245271698</v>
      </c>
    </row>
    <row r="13" spans="1:19" x14ac:dyDescent="0.2">
      <c r="A13" t="s">
        <v>7</v>
      </c>
      <c r="B13">
        <v>2397</v>
      </c>
      <c r="C13">
        <v>56</v>
      </c>
      <c r="D13">
        <v>2341</v>
      </c>
      <c r="E13">
        <v>118</v>
      </c>
      <c r="F13">
        <v>2279</v>
      </c>
      <c r="G13">
        <v>5</v>
      </c>
      <c r="H13">
        <v>51</v>
      </c>
      <c r="I13">
        <v>113</v>
      </c>
      <c r="J13">
        <v>2228</v>
      </c>
      <c r="K13">
        <v>4.9228201919065399E-2</v>
      </c>
      <c r="L13">
        <v>2.3362536503963201E-2</v>
      </c>
      <c r="M13">
        <v>8.9285714285714204E-2</v>
      </c>
      <c r="N13">
        <v>4.8269970098248599E-2</v>
      </c>
      <c r="O13">
        <v>0.19565705470633199</v>
      </c>
      <c r="P13">
        <v>29</v>
      </c>
      <c r="Q13">
        <v>1.93233613224208</v>
      </c>
      <c r="R13">
        <v>0.59035861409300505</v>
      </c>
      <c r="S13">
        <v>4.9462494873068001</v>
      </c>
    </row>
    <row r="14" spans="1:19" x14ac:dyDescent="0.2">
      <c r="A14" t="s">
        <v>22</v>
      </c>
      <c r="B14">
        <v>2397</v>
      </c>
      <c r="C14">
        <v>56</v>
      </c>
      <c r="D14">
        <v>2341</v>
      </c>
      <c r="E14">
        <v>116</v>
      </c>
      <c r="F14">
        <v>2281</v>
      </c>
      <c r="G14">
        <v>2</v>
      </c>
      <c r="H14">
        <v>54</v>
      </c>
      <c r="I14">
        <v>114</v>
      </c>
      <c r="J14">
        <v>2227</v>
      </c>
      <c r="K14">
        <v>4.83938256153525E-2</v>
      </c>
      <c r="L14">
        <v>2.3362536503963201E-2</v>
      </c>
      <c r="M14">
        <v>3.5714285714285698E-2</v>
      </c>
      <c r="N14">
        <v>4.8697137975224201E-2</v>
      </c>
      <c r="O14">
        <v>1</v>
      </c>
      <c r="P14">
        <v>93</v>
      </c>
      <c r="Q14">
        <v>0.72359528802884499</v>
      </c>
      <c r="R14">
        <v>8.4406605459727793E-2</v>
      </c>
      <c r="S14">
        <v>2.8056106890066999</v>
      </c>
    </row>
    <row r="15" spans="1:19" x14ac:dyDescent="0.2">
      <c r="A15" t="s">
        <v>14</v>
      </c>
      <c r="B15">
        <v>2397</v>
      </c>
      <c r="C15">
        <v>56</v>
      </c>
      <c r="D15">
        <v>2341</v>
      </c>
      <c r="E15">
        <v>9</v>
      </c>
      <c r="F15">
        <v>2388</v>
      </c>
      <c r="G15">
        <v>1</v>
      </c>
      <c r="H15">
        <v>55</v>
      </c>
      <c r="I15">
        <v>8</v>
      </c>
      <c r="J15">
        <v>2333</v>
      </c>
      <c r="K15">
        <v>3.7546933667083802E-3</v>
      </c>
      <c r="L15">
        <v>2.3362536503963201E-2</v>
      </c>
      <c r="M15">
        <v>1.7857142857142801E-2</v>
      </c>
      <c r="N15">
        <v>3.4173430158052102E-3</v>
      </c>
      <c r="O15">
        <v>0.19193924738245899</v>
      </c>
      <c r="P15">
        <v>24</v>
      </c>
      <c r="Q15">
        <v>5.2934579955933403</v>
      </c>
      <c r="R15">
        <v>0.117384427081731</v>
      </c>
      <c r="S15">
        <v>40.644065571784502</v>
      </c>
    </row>
    <row r="16" spans="1:19" x14ac:dyDescent="0.2">
      <c r="A16" t="s">
        <v>28</v>
      </c>
      <c r="B16">
        <v>2397</v>
      </c>
      <c r="C16">
        <v>56</v>
      </c>
      <c r="D16">
        <v>2341</v>
      </c>
      <c r="E16">
        <v>12</v>
      </c>
      <c r="F16">
        <v>2385</v>
      </c>
      <c r="G16">
        <v>0</v>
      </c>
      <c r="H16">
        <v>56</v>
      </c>
      <c r="I16">
        <v>12</v>
      </c>
      <c r="J16">
        <v>2329</v>
      </c>
      <c r="K16">
        <v>5.0062578222778396E-3</v>
      </c>
      <c r="L16">
        <v>2.3362536503963201E-2</v>
      </c>
      <c r="M16">
        <v>0</v>
      </c>
      <c r="N16">
        <v>5.1260145237078097E-3</v>
      </c>
      <c r="O16">
        <v>1</v>
      </c>
      <c r="P16">
        <v>93</v>
      </c>
      <c r="Q16">
        <v>0</v>
      </c>
      <c r="R16">
        <v>0</v>
      </c>
      <c r="S16">
        <v>15.3808541364179</v>
      </c>
    </row>
    <row r="17" spans="1:19" x14ac:dyDescent="0.2">
      <c r="A17" t="s">
        <v>4</v>
      </c>
      <c r="B17">
        <v>2397</v>
      </c>
      <c r="C17">
        <v>56</v>
      </c>
      <c r="D17">
        <v>2341</v>
      </c>
      <c r="E17">
        <v>39</v>
      </c>
      <c r="F17">
        <v>2358</v>
      </c>
      <c r="G17">
        <v>1</v>
      </c>
      <c r="H17">
        <v>55</v>
      </c>
      <c r="I17">
        <v>38</v>
      </c>
      <c r="J17">
        <v>2303</v>
      </c>
      <c r="K17">
        <v>1.6270337922403001E-2</v>
      </c>
      <c r="L17">
        <v>2.3362536503963201E-2</v>
      </c>
      <c r="M17">
        <v>1.7857142857142801E-2</v>
      </c>
      <c r="N17">
        <v>1.6232379325074701E-2</v>
      </c>
      <c r="O17">
        <v>0.60522014870082796</v>
      </c>
      <c r="P17">
        <v>68</v>
      </c>
      <c r="Q17">
        <v>1.10186661871767</v>
      </c>
      <c r="R17">
        <v>2.6711969092539901E-2</v>
      </c>
      <c r="S17">
        <v>6.7813282550780896</v>
      </c>
    </row>
    <row r="18" spans="1:19" x14ac:dyDescent="0.2">
      <c r="A18" t="s">
        <v>16</v>
      </c>
      <c r="B18">
        <v>2397</v>
      </c>
      <c r="C18">
        <v>56</v>
      </c>
      <c r="D18">
        <v>2341</v>
      </c>
      <c r="E18">
        <v>120</v>
      </c>
      <c r="F18">
        <v>2277</v>
      </c>
      <c r="G18">
        <v>8</v>
      </c>
      <c r="H18">
        <v>48</v>
      </c>
      <c r="I18">
        <v>112</v>
      </c>
      <c r="J18">
        <v>2229</v>
      </c>
      <c r="K18">
        <v>5.0062578222778403E-2</v>
      </c>
      <c r="L18">
        <v>2.3362536503963201E-2</v>
      </c>
      <c r="M18">
        <v>0.14285714285714199</v>
      </c>
      <c r="N18">
        <v>4.78428022212729E-2</v>
      </c>
      <c r="O18">
        <v>5.8620693951104601E-3</v>
      </c>
      <c r="P18">
        <v>3</v>
      </c>
      <c r="Q18">
        <v>3.3141679399638599</v>
      </c>
      <c r="R18">
        <v>1.3219452406141701</v>
      </c>
      <c r="S18">
        <v>7.2921844196951904</v>
      </c>
    </row>
    <row r="19" spans="1:19" x14ac:dyDescent="0.2">
      <c r="A19" t="s">
        <v>21</v>
      </c>
      <c r="B19">
        <v>2397</v>
      </c>
      <c r="C19">
        <v>56</v>
      </c>
      <c r="D19">
        <v>2341</v>
      </c>
      <c r="E19">
        <v>37</v>
      </c>
      <c r="F19">
        <v>2360</v>
      </c>
      <c r="G19">
        <v>2</v>
      </c>
      <c r="H19">
        <v>54</v>
      </c>
      <c r="I19">
        <v>35</v>
      </c>
      <c r="J19">
        <v>2306</v>
      </c>
      <c r="K19">
        <v>1.543596161869E-2</v>
      </c>
      <c r="L19">
        <v>2.3362536503963201E-2</v>
      </c>
      <c r="M19">
        <v>3.5714285714285698E-2</v>
      </c>
      <c r="N19">
        <v>1.4950875694147801E-2</v>
      </c>
      <c r="O19">
        <v>0.213453999337268</v>
      </c>
      <c r="P19">
        <v>30</v>
      </c>
      <c r="Q19">
        <v>2.4387294120249998</v>
      </c>
      <c r="R19">
        <v>0.27722155778254798</v>
      </c>
      <c r="S19">
        <v>9.9212762886333206</v>
      </c>
    </row>
    <row r="20" spans="1:19" x14ac:dyDescent="0.2">
      <c r="A20" t="s">
        <v>56</v>
      </c>
      <c r="B20">
        <v>2397</v>
      </c>
      <c r="C20">
        <v>56</v>
      </c>
      <c r="D20">
        <v>2341</v>
      </c>
      <c r="E20">
        <v>12</v>
      </c>
      <c r="F20">
        <v>2385</v>
      </c>
      <c r="G20">
        <v>0</v>
      </c>
      <c r="H20">
        <v>56</v>
      </c>
      <c r="I20">
        <v>12</v>
      </c>
      <c r="J20">
        <v>2329</v>
      </c>
      <c r="K20">
        <v>5.0062578222778396E-3</v>
      </c>
      <c r="L20">
        <v>2.3362536503963201E-2</v>
      </c>
      <c r="M20">
        <v>0</v>
      </c>
      <c r="N20">
        <v>5.1260145237078097E-3</v>
      </c>
      <c r="O20">
        <v>1</v>
      </c>
      <c r="P20">
        <v>93</v>
      </c>
      <c r="Q20">
        <v>0</v>
      </c>
      <c r="R20">
        <v>0</v>
      </c>
      <c r="S20">
        <v>15.3808541364179</v>
      </c>
    </row>
    <row r="21" spans="1:19" s="2" customFormat="1" x14ac:dyDescent="0.2">
      <c r="A21" t="s">
        <v>2</v>
      </c>
      <c r="B21">
        <v>2397</v>
      </c>
      <c r="C21">
        <v>56</v>
      </c>
      <c r="D21">
        <v>2341</v>
      </c>
      <c r="E21">
        <v>109</v>
      </c>
      <c r="F21">
        <v>2288</v>
      </c>
      <c r="G21">
        <v>10</v>
      </c>
      <c r="H21">
        <v>46</v>
      </c>
      <c r="I21">
        <v>99</v>
      </c>
      <c r="J21">
        <v>2242</v>
      </c>
      <c r="K21">
        <v>4.54735085523571E-2</v>
      </c>
      <c r="L21">
        <v>2.3362536503963201E-2</v>
      </c>
      <c r="M21">
        <v>0.17857142857142799</v>
      </c>
      <c r="N21">
        <v>4.2289619820589402E-2</v>
      </c>
      <c r="O21">
        <v>1.52886187567606E-4</v>
      </c>
      <c r="P21">
        <v>1</v>
      </c>
      <c r="Q21">
        <v>4.9163589948895599</v>
      </c>
      <c r="R21">
        <v>2.1478362477325801</v>
      </c>
      <c r="S21">
        <v>10.2504046439765</v>
      </c>
    </row>
    <row r="22" spans="1:19" x14ac:dyDescent="0.2">
      <c r="A22" t="s">
        <v>6</v>
      </c>
      <c r="B22">
        <v>2397</v>
      </c>
      <c r="C22">
        <v>56</v>
      </c>
      <c r="D22">
        <v>2341</v>
      </c>
      <c r="E22">
        <v>36</v>
      </c>
      <c r="F22">
        <v>2361</v>
      </c>
      <c r="G22">
        <v>1</v>
      </c>
      <c r="H22">
        <v>55</v>
      </c>
      <c r="I22">
        <v>35</v>
      </c>
      <c r="J22">
        <v>2306</v>
      </c>
      <c r="K22">
        <v>1.50187734668335E-2</v>
      </c>
      <c r="L22">
        <v>2.3362536503963201E-2</v>
      </c>
      <c r="M22">
        <v>1.7857142857142801E-2</v>
      </c>
      <c r="N22">
        <v>1.4950875694147801E-2</v>
      </c>
      <c r="O22">
        <v>0.57572878511201497</v>
      </c>
      <c r="P22">
        <v>63</v>
      </c>
      <c r="Q22">
        <v>1.19782214285751</v>
      </c>
      <c r="R22">
        <v>2.89764359178382E-2</v>
      </c>
      <c r="S22">
        <v>7.4081750435883702</v>
      </c>
    </row>
    <row r="23" spans="1:19" x14ac:dyDescent="0.2">
      <c r="A23" t="s">
        <v>13</v>
      </c>
      <c r="B23">
        <v>2397</v>
      </c>
      <c r="C23">
        <v>56</v>
      </c>
      <c r="D23">
        <v>2341</v>
      </c>
      <c r="E23">
        <v>9</v>
      </c>
      <c r="F23">
        <v>2388</v>
      </c>
      <c r="G23">
        <v>0</v>
      </c>
      <c r="H23">
        <v>56</v>
      </c>
      <c r="I23">
        <v>9</v>
      </c>
      <c r="J23">
        <v>2332</v>
      </c>
      <c r="K23">
        <v>3.7546933667083802E-3</v>
      </c>
      <c r="L23">
        <v>2.3362536503963201E-2</v>
      </c>
      <c r="M23">
        <v>0</v>
      </c>
      <c r="N23">
        <v>3.8445108927808599E-3</v>
      </c>
      <c r="O23">
        <v>1</v>
      </c>
      <c r="P23">
        <v>93</v>
      </c>
      <c r="Q23">
        <v>0</v>
      </c>
      <c r="R23">
        <v>0</v>
      </c>
      <c r="S23">
        <v>21.643711167989899</v>
      </c>
    </row>
    <row r="24" spans="1:19" s="3" customFormat="1" x14ac:dyDescent="0.2">
      <c r="A24" t="s">
        <v>8</v>
      </c>
      <c r="B24">
        <v>2397</v>
      </c>
      <c r="C24">
        <v>56</v>
      </c>
      <c r="D24">
        <v>2341</v>
      </c>
      <c r="E24">
        <v>46</v>
      </c>
      <c r="F24">
        <v>2351</v>
      </c>
      <c r="G24">
        <v>2</v>
      </c>
      <c r="H24">
        <v>54</v>
      </c>
      <c r="I24">
        <v>44</v>
      </c>
      <c r="J24">
        <v>2297</v>
      </c>
      <c r="K24">
        <v>1.91906549853984E-2</v>
      </c>
      <c r="L24">
        <v>2.3362536503963201E-2</v>
      </c>
      <c r="M24">
        <v>3.5714285714285698E-2</v>
      </c>
      <c r="N24">
        <v>1.87953865869286E-2</v>
      </c>
      <c r="O24">
        <v>0.29217362773046701</v>
      </c>
      <c r="P24">
        <v>33</v>
      </c>
      <c r="Q24">
        <v>1.9327849371939601</v>
      </c>
      <c r="R24">
        <v>0.22136068499345099</v>
      </c>
      <c r="S24">
        <v>7.7525149003333098</v>
      </c>
    </row>
    <row r="25" spans="1:19" x14ac:dyDescent="0.2">
      <c r="A25" t="s">
        <v>20</v>
      </c>
      <c r="B25">
        <v>2397</v>
      </c>
      <c r="C25">
        <v>56</v>
      </c>
      <c r="D25">
        <v>2341</v>
      </c>
      <c r="E25">
        <v>26</v>
      </c>
      <c r="F25">
        <v>2371</v>
      </c>
      <c r="G25">
        <v>2</v>
      </c>
      <c r="H25">
        <v>54</v>
      </c>
      <c r="I25">
        <v>24</v>
      </c>
      <c r="J25">
        <v>2317</v>
      </c>
      <c r="K25">
        <v>1.08468919482686E-2</v>
      </c>
      <c r="L25">
        <v>2.3362536503963201E-2</v>
      </c>
      <c r="M25">
        <v>3.5714285714285698E-2</v>
      </c>
      <c r="N25">
        <v>1.02520290474156E-2</v>
      </c>
      <c r="O25">
        <v>0.12202487193825901</v>
      </c>
      <c r="P25">
        <v>16</v>
      </c>
      <c r="Q25">
        <v>3.5718678566313602</v>
      </c>
      <c r="R25">
        <v>0.39931041544944301</v>
      </c>
      <c r="S25">
        <v>15.0107354993378</v>
      </c>
    </row>
    <row r="26" spans="1:19" x14ac:dyDescent="0.2">
      <c r="A26" t="s">
        <v>5</v>
      </c>
      <c r="B26">
        <v>2397</v>
      </c>
      <c r="C26">
        <v>56</v>
      </c>
      <c r="D26">
        <v>2341</v>
      </c>
      <c r="E26">
        <v>37</v>
      </c>
      <c r="F26">
        <v>2360</v>
      </c>
      <c r="G26">
        <v>1</v>
      </c>
      <c r="H26">
        <v>55</v>
      </c>
      <c r="I26">
        <v>36</v>
      </c>
      <c r="J26">
        <v>2305</v>
      </c>
      <c r="K26">
        <v>1.543596161869E-2</v>
      </c>
      <c r="L26">
        <v>2.3362536503963201E-2</v>
      </c>
      <c r="M26">
        <v>1.7857142857142801E-2</v>
      </c>
      <c r="N26">
        <v>1.53780435711234E-2</v>
      </c>
      <c r="O26">
        <v>0.58579197360575797</v>
      </c>
      <c r="P26">
        <v>64</v>
      </c>
      <c r="Q26">
        <v>1.16406079972847</v>
      </c>
      <c r="R26">
        <v>2.81807987856986E-2</v>
      </c>
      <c r="S26">
        <v>7.1869424329895004</v>
      </c>
    </row>
    <row r="27" spans="1:19" x14ac:dyDescent="0.2">
      <c r="A27" t="s">
        <v>10</v>
      </c>
      <c r="B27">
        <v>2397</v>
      </c>
      <c r="C27">
        <v>56</v>
      </c>
      <c r="D27">
        <v>2341</v>
      </c>
      <c r="E27">
        <v>35</v>
      </c>
      <c r="F27">
        <v>2362</v>
      </c>
      <c r="G27">
        <v>1</v>
      </c>
      <c r="H27">
        <v>55</v>
      </c>
      <c r="I27">
        <v>34</v>
      </c>
      <c r="J27">
        <v>2307</v>
      </c>
      <c r="K27">
        <v>1.4601585314977E-2</v>
      </c>
      <c r="L27">
        <v>2.3362536503963201E-2</v>
      </c>
      <c r="M27">
        <v>1.7857142857142801E-2</v>
      </c>
      <c r="N27">
        <v>1.4523707817172099E-2</v>
      </c>
      <c r="O27">
        <v>0.56542558128125697</v>
      </c>
      <c r="P27">
        <v>62</v>
      </c>
      <c r="Q27">
        <v>1.23356859826829</v>
      </c>
      <c r="R27">
        <v>2.9817554118912501E-2</v>
      </c>
      <c r="S27">
        <v>7.6432171175869597</v>
      </c>
    </row>
    <row r="28" spans="1:19" x14ac:dyDescent="0.2">
      <c r="A28" t="s">
        <v>57</v>
      </c>
      <c r="B28">
        <v>2397</v>
      </c>
      <c r="C28">
        <v>56</v>
      </c>
      <c r="D28">
        <v>2341</v>
      </c>
      <c r="E28">
        <v>9</v>
      </c>
      <c r="F28">
        <v>2388</v>
      </c>
      <c r="G28">
        <v>0</v>
      </c>
      <c r="H28">
        <v>56</v>
      </c>
      <c r="I28">
        <v>9</v>
      </c>
      <c r="J28">
        <v>2332</v>
      </c>
      <c r="K28">
        <v>3.7546933667083802E-3</v>
      </c>
      <c r="L28">
        <v>2.3362536503963201E-2</v>
      </c>
      <c r="M28">
        <v>0</v>
      </c>
      <c r="N28">
        <v>3.8445108927808599E-3</v>
      </c>
      <c r="O28">
        <v>1</v>
      </c>
      <c r="P28">
        <v>93</v>
      </c>
      <c r="Q28">
        <v>0</v>
      </c>
      <c r="R28">
        <v>0</v>
      </c>
      <c r="S28">
        <v>21.643711167989899</v>
      </c>
    </row>
    <row r="29" spans="1:19" x14ac:dyDescent="0.2">
      <c r="A29" t="s">
        <v>31</v>
      </c>
      <c r="B29">
        <v>2397</v>
      </c>
      <c r="C29">
        <v>56</v>
      </c>
      <c r="D29">
        <v>2341</v>
      </c>
      <c r="E29">
        <v>9</v>
      </c>
      <c r="F29">
        <v>2388</v>
      </c>
      <c r="G29">
        <v>0</v>
      </c>
      <c r="H29">
        <v>56</v>
      </c>
      <c r="I29">
        <v>9</v>
      </c>
      <c r="J29">
        <v>2332</v>
      </c>
      <c r="K29">
        <v>3.7546933667083802E-3</v>
      </c>
      <c r="L29">
        <v>2.3362536503963201E-2</v>
      </c>
      <c r="M29">
        <v>0</v>
      </c>
      <c r="N29">
        <v>3.8445108927808599E-3</v>
      </c>
      <c r="O29">
        <v>1</v>
      </c>
      <c r="P29">
        <v>93</v>
      </c>
      <c r="Q29">
        <v>0</v>
      </c>
      <c r="R29">
        <v>0</v>
      </c>
      <c r="S29">
        <v>21.643711167989899</v>
      </c>
    </row>
    <row r="30" spans="1:19" x14ac:dyDescent="0.2">
      <c r="A30" t="s">
        <v>25</v>
      </c>
      <c r="B30">
        <v>2397</v>
      </c>
      <c r="C30">
        <v>56</v>
      </c>
      <c r="D30">
        <v>2341</v>
      </c>
      <c r="E30">
        <v>20</v>
      </c>
      <c r="F30">
        <v>2377</v>
      </c>
      <c r="G30">
        <v>1</v>
      </c>
      <c r="H30">
        <v>55</v>
      </c>
      <c r="I30">
        <v>19</v>
      </c>
      <c r="J30">
        <v>2322</v>
      </c>
      <c r="K30">
        <v>8.3437630371297408E-3</v>
      </c>
      <c r="L30">
        <v>2.3362536503963201E-2</v>
      </c>
      <c r="M30">
        <v>1.7857142857142801E-2</v>
      </c>
      <c r="N30">
        <v>8.1161896625373698E-3</v>
      </c>
      <c r="O30">
        <v>0.37792956800660099</v>
      </c>
      <c r="P30">
        <v>48</v>
      </c>
      <c r="Q30">
        <v>2.2209975570181499</v>
      </c>
      <c r="R30">
        <v>5.2534007614336797E-2</v>
      </c>
      <c r="S30">
        <v>14.4771500276621</v>
      </c>
    </row>
    <row r="31" spans="1:19" x14ac:dyDescent="0.2">
      <c r="A31" t="s">
        <v>19</v>
      </c>
      <c r="B31">
        <v>2397</v>
      </c>
      <c r="C31">
        <v>56</v>
      </c>
      <c r="D31">
        <v>2341</v>
      </c>
      <c r="E31">
        <v>8</v>
      </c>
      <c r="F31">
        <v>2389</v>
      </c>
      <c r="G31">
        <v>2</v>
      </c>
      <c r="H31">
        <v>54</v>
      </c>
      <c r="I31">
        <v>6</v>
      </c>
      <c r="J31">
        <v>2335</v>
      </c>
      <c r="K31">
        <v>3.3375052148518899E-3</v>
      </c>
      <c r="L31">
        <v>2.3362536503963201E-2</v>
      </c>
      <c r="M31">
        <v>3.5714285714285698E-2</v>
      </c>
      <c r="N31">
        <v>2.5630072618539001E-3</v>
      </c>
      <c r="O31">
        <v>1.3716656928736399E-2</v>
      </c>
      <c r="P31">
        <v>5</v>
      </c>
      <c r="Q31">
        <v>14.3482076823851</v>
      </c>
      <c r="R31">
        <v>1.38688143417554</v>
      </c>
      <c r="S31">
        <v>82.501464090124202</v>
      </c>
    </row>
    <row r="32" spans="1:19" x14ac:dyDescent="0.2">
      <c r="A32" t="s">
        <v>58</v>
      </c>
      <c r="B32">
        <v>2397</v>
      </c>
      <c r="C32">
        <v>56</v>
      </c>
      <c r="D32">
        <v>2341</v>
      </c>
      <c r="E32">
        <v>17</v>
      </c>
      <c r="F32">
        <v>2380</v>
      </c>
      <c r="G32">
        <v>0</v>
      </c>
      <c r="H32">
        <v>56</v>
      </c>
      <c r="I32">
        <v>17</v>
      </c>
      <c r="J32">
        <v>2324</v>
      </c>
      <c r="K32">
        <v>7.09219858156028E-3</v>
      </c>
      <c r="L32">
        <v>2.3362536503963201E-2</v>
      </c>
      <c r="M32">
        <v>0</v>
      </c>
      <c r="N32">
        <v>7.2618539085860696E-3</v>
      </c>
      <c r="O32">
        <v>1</v>
      </c>
      <c r="P32">
        <v>405</v>
      </c>
      <c r="Q32">
        <v>0</v>
      </c>
      <c r="R32">
        <v>0</v>
      </c>
      <c r="S32">
        <v>10.3522235461585</v>
      </c>
    </row>
    <row r="33" spans="1:19" x14ac:dyDescent="0.2">
      <c r="A33" t="s">
        <v>59</v>
      </c>
      <c r="B33">
        <v>2397</v>
      </c>
      <c r="C33">
        <v>56</v>
      </c>
      <c r="D33">
        <v>2341</v>
      </c>
      <c r="E33">
        <v>9</v>
      </c>
      <c r="F33">
        <v>2388</v>
      </c>
      <c r="G33">
        <v>2</v>
      </c>
      <c r="H33">
        <v>54</v>
      </c>
      <c r="I33">
        <v>7</v>
      </c>
      <c r="J33">
        <v>2334</v>
      </c>
      <c r="K33">
        <v>3.7546933667083802E-3</v>
      </c>
      <c r="L33">
        <v>2.3362536503963201E-2</v>
      </c>
      <c r="M33">
        <v>3.5714285714285698E-2</v>
      </c>
      <c r="N33">
        <v>2.9901751388295601E-3</v>
      </c>
      <c r="O33">
        <v>1.7373186808417401E-2</v>
      </c>
      <c r="P33">
        <v>8</v>
      </c>
      <c r="Q33">
        <v>12.303620369302401</v>
      </c>
      <c r="R33">
        <v>1.22019117480031</v>
      </c>
      <c r="S33">
        <v>66.674828726866195</v>
      </c>
    </row>
    <row r="34" spans="1:19" x14ac:dyDescent="0.2">
      <c r="A34" t="s">
        <v>27</v>
      </c>
      <c r="B34">
        <v>2397</v>
      </c>
      <c r="C34">
        <v>56</v>
      </c>
      <c r="D34">
        <v>2341</v>
      </c>
      <c r="E34">
        <v>10</v>
      </c>
      <c r="F34">
        <v>2387</v>
      </c>
      <c r="G34">
        <v>0</v>
      </c>
      <c r="H34">
        <v>56</v>
      </c>
      <c r="I34">
        <v>10</v>
      </c>
      <c r="J34">
        <v>2331</v>
      </c>
      <c r="K34">
        <v>4.1718815185648704E-3</v>
      </c>
      <c r="L34">
        <v>2.3362536503963201E-2</v>
      </c>
      <c r="M34">
        <v>0</v>
      </c>
      <c r="N34">
        <v>4.2716787697565104E-3</v>
      </c>
      <c r="O34">
        <v>1</v>
      </c>
      <c r="P34">
        <v>93</v>
      </c>
      <c r="Q34">
        <v>0</v>
      </c>
      <c r="R34">
        <v>0</v>
      </c>
      <c r="S34">
        <v>19.061975777302798</v>
      </c>
    </row>
    <row r="35" spans="1:19" x14ac:dyDescent="0.2">
      <c r="A35" t="s">
        <v>18</v>
      </c>
      <c r="B35">
        <v>2397</v>
      </c>
      <c r="C35">
        <v>56</v>
      </c>
      <c r="D35">
        <v>2341</v>
      </c>
      <c r="E35">
        <v>65</v>
      </c>
      <c r="F35">
        <v>2332</v>
      </c>
      <c r="G35">
        <v>5</v>
      </c>
      <c r="H35">
        <v>51</v>
      </c>
      <c r="I35">
        <v>60</v>
      </c>
      <c r="J35">
        <v>2281</v>
      </c>
      <c r="K35">
        <v>2.71172298706716E-2</v>
      </c>
      <c r="L35">
        <v>2.3362536503963201E-2</v>
      </c>
      <c r="M35">
        <v>8.9285714285714204E-2</v>
      </c>
      <c r="N35">
        <v>2.5630072618539002E-2</v>
      </c>
      <c r="O35">
        <v>1.6500347672699402E-2</v>
      </c>
      <c r="P35">
        <v>7</v>
      </c>
      <c r="Q35">
        <v>3.7236096713359101</v>
      </c>
      <c r="R35">
        <v>1.11973936613575</v>
      </c>
      <c r="S35">
        <v>9.7546120099696605</v>
      </c>
    </row>
    <row r="36" spans="1:19" x14ac:dyDescent="0.2">
      <c r="A36" t="s">
        <v>23</v>
      </c>
      <c r="B36">
        <v>2397</v>
      </c>
      <c r="C36">
        <v>56</v>
      </c>
      <c r="D36">
        <v>2341</v>
      </c>
      <c r="E36">
        <v>24</v>
      </c>
      <c r="F36">
        <v>2373</v>
      </c>
      <c r="G36">
        <v>0</v>
      </c>
      <c r="H36">
        <v>56</v>
      </c>
      <c r="I36">
        <v>24</v>
      </c>
      <c r="J36">
        <v>2317</v>
      </c>
      <c r="K36">
        <v>1.0012515644555599E-2</v>
      </c>
      <c r="L36">
        <v>2.3362536503963201E-2</v>
      </c>
      <c r="M36">
        <v>0</v>
      </c>
      <c r="N36">
        <v>1.02520290474156E-2</v>
      </c>
      <c r="O36">
        <v>0.999999999999999</v>
      </c>
      <c r="P36">
        <v>70</v>
      </c>
      <c r="Q36">
        <v>0</v>
      </c>
      <c r="R36">
        <v>0</v>
      </c>
      <c r="S36">
        <v>7.0872488172696597</v>
      </c>
    </row>
    <row r="37" spans="1:19" x14ac:dyDescent="0.2">
      <c r="A37" t="s">
        <v>60</v>
      </c>
      <c r="B37">
        <v>2397</v>
      </c>
      <c r="C37">
        <v>56</v>
      </c>
      <c r="D37">
        <v>2341</v>
      </c>
      <c r="E37">
        <v>8</v>
      </c>
      <c r="F37">
        <v>2389</v>
      </c>
      <c r="G37">
        <v>0</v>
      </c>
      <c r="H37">
        <v>56</v>
      </c>
      <c r="I37">
        <v>8</v>
      </c>
      <c r="J37">
        <v>2333</v>
      </c>
      <c r="K37">
        <v>3.3375052148518899E-3</v>
      </c>
      <c r="L37">
        <v>2.3362536503963201E-2</v>
      </c>
      <c r="M37">
        <v>0</v>
      </c>
      <c r="N37">
        <v>3.4173430158052102E-3</v>
      </c>
      <c r="O37">
        <v>0.999999999999999</v>
      </c>
      <c r="P37">
        <v>70</v>
      </c>
      <c r="Q37">
        <v>0</v>
      </c>
      <c r="R37">
        <v>0</v>
      </c>
      <c r="S37">
        <v>25.0079375002849</v>
      </c>
    </row>
    <row r="38" spans="1:19" x14ac:dyDescent="0.2">
      <c r="A38" t="s">
        <v>17</v>
      </c>
      <c r="B38">
        <v>2397</v>
      </c>
      <c r="C38">
        <v>56</v>
      </c>
      <c r="D38">
        <v>2341</v>
      </c>
      <c r="E38">
        <v>18</v>
      </c>
      <c r="F38">
        <v>2379</v>
      </c>
      <c r="G38">
        <v>1</v>
      </c>
      <c r="H38">
        <v>55</v>
      </c>
      <c r="I38">
        <v>17</v>
      </c>
      <c r="J38">
        <v>2324</v>
      </c>
      <c r="K38">
        <v>7.5093867334167699E-3</v>
      </c>
      <c r="L38">
        <v>2.3362536503963201E-2</v>
      </c>
      <c r="M38">
        <v>1.7857142857142801E-2</v>
      </c>
      <c r="N38">
        <v>7.2618539085860696E-3</v>
      </c>
      <c r="O38">
        <v>0.34756924329712602</v>
      </c>
      <c r="P38">
        <v>43</v>
      </c>
      <c r="Q38">
        <v>2.4842507668136502</v>
      </c>
      <c r="R38">
        <v>5.8425432050748898E-2</v>
      </c>
      <c r="S38">
        <v>16.4177132610047</v>
      </c>
    </row>
    <row r="39" spans="1:19" x14ac:dyDescent="0.2">
      <c r="A39" t="s">
        <v>61</v>
      </c>
      <c r="B39">
        <v>2397</v>
      </c>
      <c r="C39">
        <v>56</v>
      </c>
      <c r="D39">
        <v>2341</v>
      </c>
      <c r="E39">
        <v>8</v>
      </c>
      <c r="F39">
        <v>2389</v>
      </c>
      <c r="G39">
        <v>0</v>
      </c>
      <c r="H39">
        <v>56</v>
      </c>
      <c r="I39">
        <v>8</v>
      </c>
      <c r="J39">
        <v>2333</v>
      </c>
      <c r="K39">
        <v>3.3375052148518899E-3</v>
      </c>
      <c r="L39">
        <v>2.3362536503963201E-2</v>
      </c>
      <c r="M39">
        <v>0</v>
      </c>
      <c r="N39">
        <v>3.4173430158052102E-3</v>
      </c>
      <c r="O39">
        <v>0.999999999999999</v>
      </c>
      <c r="P39">
        <v>70</v>
      </c>
      <c r="Q39">
        <v>0</v>
      </c>
      <c r="R39">
        <v>0</v>
      </c>
      <c r="S39">
        <v>25.0079375002849</v>
      </c>
    </row>
    <row r="40" spans="1:19" x14ac:dyDescent="0.2">
      <c r="A40" t="s">
        <v>62</v>
      </c>
      <c r="B40">
        <v>2397</v>
      </c>
      <c r="C40">
        <v>56</v>
      </c>
      <c r="D40">
        <v>2341</v>
      </c>
      <c r="E40">
        <v>9</v>
      </c>
      <c r="F40">
        <v>2388</v>
      </c>
      <c r="G40">
        <v>1</v>
      </c>
      <c r="H40">
        <v>55</v>
      </c>
      <c r="I40">
        <v>8</v>
      </c>
      <c r="J40">
        <v>2333</v>
      </c>
      <c r="K40">
        <v>3.7546933667083802E-3</v>
      </c>
      <c r="L40">
        <v>2.3362536503963201E-2</v>
      </c>
      <c r="M40">
        <v>1.7857142857142801E-2</v>
      </c>
      <c r="N40">
        <v>3.4173430158052102E-3</v>
      </c>
      <c r="O40">
        <v>0.19193924738245899</v>
      </c>
      <c r="P40">
        <v>24</v>
      </c>
      <c r="Q40">
        <v>5.2934579955933403</v>
      </c>
      <c r="R40">
        <v>0.117384427081731</v>
      </c>
      <c r="S40">
        <v>40.644065571784502</v>
      </c>
    </row>
    <row r="41" spans="1:19" s="2" customFormat="1" x14ac:dyDescent="0.2">
      <c r="A41" t="s">
        <v>15</v>
      </c>
      <c r="B41">
        <v>2397</v>
      </c>
      <c r="C41">
        <v>56</v>
      </c>
      <c r="D41">
        <v>2341</v>
      </c>
      <c r="E41">
        <v>10</v>
      </c>
      <c r="F41">
        <v>2387</v>
      </c>
      <c r="G41">
        <v>2</v>
      </c>
      <c r="H41">
        <v>54</v>
      </c>
      <c r="I41">
        <v>8</v>
      </c>
      <c r="J41">
        <v>2333</v>
      </c>
      <c r="K41">
        <v>4.1718815185648704E-3</v>
      </c>
      <c r="L41">
        <v>2.3362536503963201E-2</v>
      </c>
      <c r="M41">
        <v>3.5714285714285698E-2</v>
      </c>
      <c r="N41">
        <v>3.4173430158052102E-3</v>
      </c>
      <c r="O41">
        <v>2.1393761905390701E-2</v>
      </c>
      <c r="P41">
        <v>9</v>
      </c>
      <c r="Q41">
        <v>10.768777154315201</v>
      </c>
      <c r="R41">
        <v>1.0892554091642199</v>
      </c>
      <c r="S41">
        <v>55.732980927856097</v>
      </c>
    </row>
    <row r="42" spans="1:19" x14ac:dyDescent="0.2">
      <c r="A42" t="s">
        <v>29</v>
      </c>
      <c r="B42">
        <v>2397</v>
      </c>
      <c r="C42">
        <v>56</v>
      </c>
      <c r="D42">
        <v>2341</v>
      </c>
      <c r="E42">
        <v>25</v>
      </c>
      <c r="F42">
        <v>2372</v>
      </c>
      <c r="G42">
        <v>0</v>
      </c>
      <c r="H42">
        <v>56</v>
      </c>
      <c r="I42">
        <v>25</v>
      </c>
      <c r="J42">
        <v>2316</v>
      </c>
      <c r="K42">
        <v>1.04297037964121E-2</v>
      </c>
      <c r="L42">
        <v>2.3362536503963201E-2</v>
      </c>
      <c r="M42">
        <v>0</v>
      </c>
      <c r="N42">
        <v>1.0679196924391199E-2</v>
      </c>
      <c r="O42">
        <v>1</v>
      </c>
      <c r="P42">
        <v>93</v>
      </c>
      <c r="Q42">
        <v>0</v>
      </c>
      <c r="R42">
        <v>0</v>
      </c>
      <c r="S42">
        <v>6.7802334283865502</v>
      </c>
    </row>
    <row r="43" spans="1:19" x14ac:dyDescent="0.2">
      <c r="A43" t="s">
        <v>30</v>
      </c>
      <c r="B43">
        <v>2397</v>
      </c>
      <c r="C43">
        <v>56</v>
      </c>
      <c r="D43">
        <v>2341</v>
      </c>
      <c r="E43">
        <v>11</v>
      </c>
      <c r="F43">
        <v>2386</v>
      </c>
      <c r="G43">
        <v>0</v>
      </c>
      <c r="H43">
        <v>56</v>
      </c>
      <c r="I43">
        <v>11</v>
      </c>
      <c r="J43">
        <v>2330</v>
      </c>
      <c r="K43">
        <v>4.5890696704213602E-3</v>
      </c>
      <c r="L43">
        <v>2.3362536503963201E-2</v>
      </c>
      <c r="M43">
        <v>0</v>
      </c>
      <c r="N43">
        <v>4.6988466467321596E-3</v>
      </c>
      <c r="O43">
        <v>1</v>
      </c>
      <c r="P43">
        <v>93</v>
      </c>
      <c r="Q43">
        <v>0</v>
      </c>
      <c r="R43">
        <v>0</v>
      </c>
      <c r="S43">
        <v>17.0262818615819</v>
      </c>
    </row>
    <row r="44" spans="1:19" x14ac:dyDescent="0.2">
      <c r="A44" t="s">
        <v>63</v>
      </c>
      <c r="B44">
        <v>2397</v>
      </c>
      <c r="C44">
        <v>56</v>
      </c>
      <c r="D44">
        <v>2341</v>
      </c>
      <c r="E44">
        <v>9</v>
      </c>
      <c r="F44">
        <v>2388</v>
      </c>
      <c r="G44">
        <v>1</v>
      </c>
      <c r="H44">
        <v>55</v>
      </c>
      <c r="I44">
        <v>8</v>
      </c>
      <c r="J44">
        <v>2333</v>
      </c>
      <c r="K44">
        <v>3.7546933667083802E-3</v>
      </c>
      <c r="L44">
        <v>2.3362536503963201E-2</v>
      </c>
      <c r="M44">
        <v>1.7857142857142801E-2</v>
      </c>
      <c r="N44">
        <v>3.4173430158052102E-3</v>
      </c>
      <c r="O44">
        <v>0.19193924738245899</v>
      </c>
      <c r="P44">
        <v>24</v>
      </c>
      <c r="Q44">
        <v>5.2934579955933403</v>
      </c>
      <c r="R44">
        <v>0.117384427081731</v>
      </c>
      <c r="S44">
        <v>40.644065571784502</v>
      </c>
    </row>
    <row r="45" spans="1:19" x14ac:dyDescent="0.2">
      <c r="A45" t="s">
        <v>26</v>
      </c>
      <c r="B45">
        <v>2397</v>
      </c>
      <c r="C45">
        <v>56</v>
      </c>
      <c r="D45">
        <v>2341</v>
      </c>
      <c r="E45">
        <v>24</v>
      </c>
      <c r="F45">
        <v>2373</v>
      </c>
      <c r="G45">
        <v>0</v>
      </c>
      <c r="H45">
        <v>56</v>
      </c>
      <c r="I45">
        <v>24</v>
      </c>
      <c r="J45">
        <v>2317</v>
      </c>
      <c r="K45">
        <v>1.0012515644555599E-2</v>
      </c>
      <c r="L45">
        <v>2.3362536503963201E-2</v>
      </c>
      <c r="M45">
        <v>0</v>
      </c>
      <c r="N45">
        <v>1.02520290474156E-2</v>
      </c>
      <c r="O45">
        <v>0.999999999999999</v>
      </c>
      <c r="P45">
        <v>70</v>
      </c>
      <c r="Q45">
        <v>0</v>
      </c>
      <c r="R45">
        <v>0</v>
      </c>
      <c r="S45">
        <v>7.0872488172696597</v>
      </c>
    </row>
    <row r="46" spans="1:19" x14ac:dyDescent="0.2">
      <c r="A46" t="s">
        <v>24</v>
      </c>
      <c r="B46">
        <v>2397</v>
      </c>
      <c r="C46">
        <v>56</v>
      </c>
      <c r="D46">
        <v>2341</v>
      </c>
      <c r="E46">
        <v>15</v>
      </c>
      <c r="F46">
        <v>2382</v>
      </c>
      <c r="G46">
        <v>0</v>
      </c>
      <c r="H46">
        <v>56</v>
      </c>
      <c r="I46">
        <v>15</v>
      </c>
      <c r="J46">
        <v>2326</v>
      </c>
      <c r="K46">
        <v>6.2578222778473004E-3</v>
      </c>
      <c r="L46">
        <v>2.3362536503963201E-2</v>
      </c>
      <c r="M46">
        <v>0</v>
      </c>
      <c r="N46">
        <v>6.4075181546347703E-3</v>
      </c>
      <c r="O46">
        <v>1</v>
      </c>
      <c r="P46">
        <v>414</v>
      </c>
      <c r="Q46">
        <v>0</v>
      </c>
      <c r="R46">
        <v>0</v>
      </c>
      <c r="S46">
        <v>11.9134710280987</v>
      </c>
    </row>
    <row r="47" spans="1:19" x14ac:dyDescent="0.2">
      <c r="A47" t="s">
        <v>64</v>
      </c>
      <c r="B47">
        <v>2397</v>
      </c>
      <c r="C47">
        <v>56</v>
      </c>
      <c r="D47">
        <v>2341</v>
      </c>
      <c r="E47">
        <v>9</v>
      </c>
      <c r="F47">
        <v>2388</v>
      </c>
      <c r="G47">
        <v>1</v>
      </c>
      <c r="H47">
        <v>55</v>
      </c>
      <c r="I47">
        <v>8</v>
      </c>
      <c r="J47">
        <v>2333</v>
      </c>
      <c r="K47">
        <v>3.7546933667083802E-3</v>
      </c>
      <c r="L47">
        <v>2.3362536503963201E-2</v>
      </c>
      <c r="M47">
        <v>1.7857142857142801E-2</v>
      </c>
      <c r="N47">
        <v>3.4173430158052102E-3</v>
      </c>
      <c r="O47">
        <v>0.19193924738245899</v>
      </c>
      <c r="P47">
        <v>24</v>
      </c>
      <c r="Q47">
        <v>5.2934579955933403</v>
      </c>
      <c r="R47">
        <v>0.117384427081731</v>
      </c>
      <c r="S47">
        <v>40.644065571784502</v>
      </c>
    </row>
  </sheetData>
  <conditionalFormatting sqref="O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EDB-selection-assoc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se Nelson</dc:creator>
  <cp:lastModifiedBy>Chase Nelson</cp:lastModifiedBy>
  <dcterms:created xsi:type="dcterms:W3CDTF">2024-11-18T10:04:08Z</dcterms:created>
  <dcterms:modified xsi:type="dcterms:W3CDTF">2026-04-23T09:48:53Z</dcterms:modified>
</cp:coreProperties>
</file>